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60" windowWidth="15315" windowHeight="10035"/>
  </bookViews>
  <sheets>
    <sheet name="Plan1" sheetId="1" r:id="rId1"/>
    <sheet name="Plan2" sheetId="2" r:id="rId2"/>
    <sheet name="Plan3" sheetId="3" r:id="rId3"/>
  </sheets>
  <calcPr calcId="125725"/>
</workbook>
</file>

<file path=xl/calcChain.xml><?xml version="1.0" encoding="utf-8"?>
<calcChain xmlns="http://schemas.openxmlformats.org/spreadsheetml/2006/main">
  <c r="I6" i="1"/>
  <c r="I5"/>
  <c r="I4"/>
  <c r="I3"/>
  <c r="D5"/>
  <c r="D4"/>
  <c r="D3"/>
  <c r="D2"/>
</calcChain>
</file>

<file path=xl/sharedStrings.xml><?xml version="1.0" encoding="utf-8"?>
<sst xmlns="http://schemas.openxmlformats.org/spreadsheetml/2006/main" count="6" uniqueCount="5">
  <si>
    <t>pH</t>
  </si>
  <si>
    <t>1 bar</t>
  </si>
  <si>
    <t>2.4 kbar</t>
  </si>
  <si>
    <t xml:space="preserve">Media </t>
  </si>
  <si>
    <t xml:space="preserve">pH 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sz val="10"/>
      <name val="Arial"/>
    </font>
    <font>
      <b/>
      <u/>
      <sz val="10"/>
      <name val="Arial"/>
      <family val="2"/>
    </font>
    <font>
      <sz val="10"/>
      <name val="Arial"/>
      <family val="2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7"/>
  <sheetViews>
    <sheetView tabSelected="1" workbookViewId="0">
      <selection activeCell="J15" sqref="J15"/>
    </sheetView>
  </sheetViews>
  <sheetFormatPr defaultRowHeight="15"/>
  <sheetData>
    <row r="1" spans="1:9">
      <c r="A1" s="7" t="s">
        <v>0</v>
      </c>
      <c r="B1" s="11" t="s">
        <v>1</v>
      </c>
      <c r="C1" s="11"/>
      <c r="D1" s="7" t="s">
        <v>3</v>
      </c>
      <c r="E1" s="3"/>
      <c r="F1" s="10" t="s">
        <v>4</v>
      </c>
      <c r="G1" s="11" t="s">
        <v>2</v>
      </c>
      <c r="H1" s="11"/>
      <c r="I1" s="7" t="s">
        <v>3</v>
      </c>
    </row>
    <row r="2" spans="1:9">
      <c r="A2" s="5">
        <v>7</v>
      </c>
      <c r="B2" s="2">
        <v>93</v>
      </c>
      <c r="C2" s="2">
        <v>97.4</v>
      </c>
      <c r="D2" s="5">
        <f>AVERAGE(B2:C2)</f>
        <v>95.2</v>
      </c>
      <c r="E2" s="2"/>
      <c r="F2" s="8">
        <v>7</v>
      </c>
      <c r="G2" s="2">
        <v>67.099999999999994</v>
      </c>
      <c r="H2" s="2">
        <v>66.8</v>
      </c>
      <c r="I2" s="5">
        <v>66.95</v>
      </c>
    </row>
    <row r="3" spans="1:9">
      <c r="A3" s="5">
        <v>8</v>
      </c>
      <c r="B3" s="2">
        <v>112.2</v>
      </c>
      <c r="C3" s="2">
        <v>111.3</v>
      </c>
      <c r="D3" s="5">
        <f>AVERAGE(B3:C3)</f>
        <v>111.75</v>
      </c>
      <c r="E3" s="2"/>
      <c r="F3" s="8">
        <v>8</v>
      </c>
      <c r="G3" s="2">
        <v>115</v>
      </c>
      <c r="H3" s="2">
        <v>107.3</v>
      </c>
      <c r="I3" s="5">
        <f>AVERAGE(G3:H3)</f>
        <v>111.15</v>
      </c>
    </row>
    <row r="4" spans="1:9">
      <c r="A4" s="5">
        <v>9</v>
      </c>
      <c r="B4" s="2">
        <v>72.8</v>
      </c>
      <c r="C4" s="2">
        <v>73</v>
      </c>
      <c r="D4" s="5">
        <f>AVERAGE(B4:C4)</f>
        <v>72.900000000000006</v>
      </c>
      <c r="E4" s="2"/>
      <c r="F4" s="8">
        <v>9</v>
      </c>
      <c r="G4" s="2">
        <v>25</v>
      </c>
      <c r="H4" s="2">
        <v>23.1</v>
      </c>
      <c r="I4" s="5">
        <f>AVERAGE(G4:H4)</f>
        <v>24.05</v>
      </c>
    </row>
    <row r="5" spans="1:9">
      <c r="A5" s="5">
        <v>10</v>
      </c>
      <c r="B5" s="2">
        <v>47.4</v>
      </c>
      <c r="C5" s="2">
        <v>41.5</v>
      </c>
      <c r="D5" s="5">
        <f>AVERAGE(B5:C5)</f>
        <v>44.45</v>
      </c>
      <c r="E5" s="2"/>
      <c r="F5" s="8">
        <v>10</v>
      </c>
      <c r="G5" s="2">
        <v>14</v>
      </c>
      <c r="H5" s="2">
        <v>17.2</v>
      </c>
      <c r="I5" s="5">
        <f>AVERAGE(G5:H5)</f>
        <v>15.6</v>
      </c>
    </row>
    <row r="6" spans="1:9">
      <c r="A6" s="6">
        <v>11</v>
      </c>
      <c r="B6" s="4">
        <v>22.5</v>
      </c>
      <c r="C6" s="4">
        <v>22.1</v>
      </c>
      <c r="D6" s="6">
        <v>22.3</v>
      </c>
      <c r="E6" s="2"/>
      <c r="F6" s="9">
        <v>11</v>
      </c>
      <c r="G6" s="4">
        <v>15</v>
      </c>
      <c r="H6" s="4">
        <v>19.7</v>
      </c>
      <c r="I6" s="6">
        <f>AVERAGE(G6:H6)</f>
        <v>17.350000000000001</v>
      </c>
    </row>
    <row r="7" spans="1:9">
      <c r="B7" s="1"/>
      <c r="C7" s="1"/>
      <c r="D7" s="1"/>
      <c r="E7" s="1"/>
    </row>
  </sheetData>
  <mergeCells count="2">
    <mergeCell ref="B1:C1"/>
    <mergeCell ref="G1:H1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Plan1</vt:lpstr>
      <vt:lpstr>Plan2</vt:lpstr>
      <vt:lpstr>Plan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morganti</dc:creator>
  <cp:lastModifiedBy>lmorganti</cp:lastModifiedBy>
  <dcterms:created xsi:type="dcterms:W3CDTF">2021-11-04T12:44:32Z</dcterms:created>
  <dcterms:modified xsi:type="dcterms:W3CDTF">2021-11-24T13:02:54Z</dcterms:modified>
</cp:coreProperties>
</file>